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7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G9" i="1"/>
  <c r="G8" i="1"/>
  <c r="G3" i="1"/>
  <c r="G4" i="1"/>
  <c r="G2" i="1"/>
  <c r="F10" i="1"/>
  <c r="F9" i="1"/>
  <c r="F8" i="1"/>
  <c r="F4" i="1"/>
  <c r="F3" i="1"/>
  <c r="F2" i="1"/>
  <c r="H10" i="1"/>
  <c r="H9" i="1"/>
  <c r="H8" i="1"/>
  <c r="H3" i="1"/>
  <c r="H4" i="1"/>
  <c r="H2" i="1"/>
  <c r="E10" i="1"/>
  <c r="E9" i="1"/>
  <c r="E8" i="1"/>
  <c r="E4" i="1"/>
  <c r="E3" i="1"/>
  <c r="E2" i="1"/>
</calcChain>
</file>

<file path=xl/sharedStrings.xml><?xml version="1.0" encoding="utf-8"?>
<sst xmlns="http://schemas.openxmlformats.org/spreadsheetml/2006/main" count="24" uniqueCount="13">
  <si>
    <t>other CpGs</t>
  </si>
  <si>
    <t>H3K4me3 up</t>
  </si>
  <si>
    <t>H3K4me3 down</t>
  </si>
  <si>
    <t>FDR&lt;0.05</t>
  </si>
  <si>
    <t>FDR&lt;1e-10</t>
  </si>
  <si>
    <t>DNAmeth down</t>
  </si>
  <si>
    <t>DNAmeth up</t>
  </si>
  <si>
    <t>%significant</t>
  </si>
  <si>
    <t>insignifncant</t>
  </si>
  <si>
    <t>hypergeometric probability for comparing up and down significant</t>
  </si>
  <si>
    <t>% sig down</t>
  </si>
  <si>
    <t>total sig</t>
  </si>
  <si>
    <t>% sig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E+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J11" sqref="J11"/>
    </sheetView>
  </sheetViews>
  <sheetFormatPr baseColWidth="10" defaultRowHeight="15" x14ac:dyDescent="0"/>
  <cols>
    <col min="1" max="2" width="14.1640625" bestFit="1" customWidth="1"/>
    <col min="3" max="3" width="11.83203125" bestFit="1" customWidth="1"/>
    <col min="4" max="4" width="11.6640625" bestFit="1" customWidth="1"/>
    <col min="6" max="6" width="10.33203125" bestFit="1" customWidth="1"/>
    <col min="7" max="7" width="10.33203125" customWidth="1"/>
  </cols>
  <sheetData>
    <row r="1" spans="1:8">
      <c r="A1" t="s">
        <v>3</v>
      </c>
      <c r="B1" t="s">
        <v>5</v>
      </c>
      <c r="C1" t="s">
        <v>6</v>
      </c>
      <c r="D1" t="s">
        <v>8</v>
      </c>
      <c r="E1" t="s">
        <v>7</v>
      </c>
      <c r="F1" t="s">
        <v>10</v>
      </c>
      <c r="G1" t="s">
        <v>12</v>
      </c>
      <c r="H1" t="s">
        <v>11</v>
      </c>
    </row>
    <row r="2" spans="1:8">
      <c r="A2" t="s">
        <v>1</v>
      </c>
      <c r="B2">
        <v>62</v>
      </c>
      <c r="C2">
        <v>174</v>
      </c>
      <c r="D2">
        <v>158</v>
      </c>
      <c r="E2" s="1">
        <f>(B2+C2)/SUM(B2:D2)</f>
        <v>0.59898477157360408</v>
      </c>
      <c r="F2" s="1">
        <f>B2/SUM(B2:D2)</f>
        <v>0.15736040609137056</v>
      </c>
      <c r="G2" s="1">
        <f>C2/SUM(B2:D2)</f>
        <v>0.44162436548223349</v>
      </c>
      <c r="H2">
        <f>B2+C2</f>
        <v>236</v>
      </c>
    </row>
    <row r="3" spans="1:8">
      <c r="A3" t="s">
        <v>2</v>
      </c>
      <c r="B3">
        <v>46</v>
      </c>
      <c r="C3">
        <v>401</v>
      </c>
      <c r="D3">
        <v>297</v>
      </c>
      <c r="E3" s="1">
        <f>(B3+C3)/SUM(B3:D3)</f>
        <v>0.60080645161290325</v>
      </c>
      <c r="F3" s="1">
        <f>B3/SUM(B3:D3)</f>
        <v>6.1827956989247312E-2</v>
      </c>
      <c r="G3" s="1">
        <f t="shared" ref="G3:G4" si="0">C3/SUM(B3:D3)</f>
        <v>0.53897849462365588</v>
      </c>
      <c r="H3">
        <f t="shared" ref="H3:H4" si="1">B3+C3</f>
        <v>447</v>
      </c>
    </row>
    <row r="4" spans="1:8">
      <c r="A4" t="s">
        <v>0</v>
      </c>
      <c r="B4">
        <v>3904</v>
      </c>
      <c r="C4">
        <v>7194</v>
      </c>
      <c r="D4">
        <v>15348</v>
      </c>
      <c r="E4" s="1">
        <f>(B4+C4)/SUM(B4:D4)</f>
        <v>0.41964758375557742</v>
      </c>
      <c r="F4" s="1">
        <f>B4/SUM(B4:D4)</f>
        <v>0.14762156847916508</v>
      </c>
      <c r="G4" s="1">
        <f t="shared" si="0"/>
        <v>0.27202601527641229</v>
      </c>
      <c r="H4">
        <f t="shared" si="1"/>
        <v>11098</v>
      </c>
    </row>
    <row r="5" spans="1:8">
      <c r="A5" t="s">
        <v>9</v>
      </c>
      <c r="B5" s="2">
        <v>7.0000000000000005E-8</v>
      </c>
    </row>
    <row r="7" spans="1:8">
      <c r="A7" t="s">
        <v>4</v>
      </c>
      <c r="B7" t="s">
        <v>5</v>
      </c>
      <c r="C7" t="s">
        <v>6</v>
      </c>
      <c r="D7" t="s">
        <v>8</v>
      </c>
      <c r="E7" t="s">
        <v>7</v>
      </c>
      <c r="F7" t="s">
        <v>10</v>
      </c>
      <c r="G7" t="s">
        <v>12</v>
      </c>
      <c r="H7" t="s">
        <v>11</v>
      </c>
    </row>
    <row r="8" spans="1:8">
      <c r="A8" t="s">
        <v>1</v>
      </c>
      <c r="B8">
        <v>36</v>
      </c>
      <c r="C8">
        <v>97</v>
      </c>
      <c r="D8">
        <v>261</v>
      </c>
      <c r="E8" s="1">
        <f>(B8+C8)/SUM(B8:D8)</f>
        <v>0.33756345177664976</v>
      </c>
      <c r="F8" s="1">
        <f>B8/SUM(B8:D8)</f>
        <v>9.1370558375634514E-2</v>
      </c>
      <c r="G8" s="1">
        <f>C8/SUM(B8:D8)</f>
        <v>0.24619289340101522</v>
      </c>
      <c r="H8">
        <f>B8+C8</f>
        <v>133</v>
      </c>
    </row>
    <row r="9" spans="1:8">
      <c r="A9" t="s">
        <v>2</v>
      </c>
      <c r="B9">
        <v>18</v>
      </c>
      <c r="C9">
        <v>224</v>
      </c>
      <c r="D9">
        <v>502</v>
      </c>
      <c r="E9" s="1">
        <f>(B9+C9)/SUM(B9:D9)</f>
        <v>0.32526881720430106</v>
      </c>
      <c r="F9" s="1">
        <f>B9/SUM(B9:D9)</f>
        <v>2.4193548387096774E-2</v>
      </c>
      <c r="G9" s="1">
        <f t="shared" ref="G9:G10" si="2">C9/SUM(B9:D9)</f>
        <v>0.30107526881720431</v>
      </c>
      <c r="H9">
        <f t="shared" ref="H9:H10" si="3">B9+C9</f>
        <v>242</v>
      </c>
    </row>
    <row r="10" spans="1:8">
      <c r="A10" t="s">
        <v>0</v>
      </c>
      <c r="B10">
        <v>1661</v>
      </c>
      <c r="C10">
        <v>3494</v>
      </c>
      <c r="D10">
        <v>21291</v>
      </c>
      <c r="E10" s="1">
        <f>(B10+C10)/SUM(B10:D10)</f>
        <v>0.19492550858352869</v>
      </c>
      <c r="F10" s="1">
        <f>B10/SUM(B10:D10)</f>
        <v>6.2807229826816913E-2</v>
      </c>
      <c r="G10" s="1">
        <f t="shared" si="2"/>
        <v>0.13211827875671178</v>
      </c>
      <c r="H10">
        <f t="shared" si="3"/>
        <v>5155</v>
      </c>
    </row>
    <row r="11" spans="1:8">
      <c r="A11" t="s">
        <v>9</v>
      </c>
      <c r="B11" s="2">
        <v>3.4999999999999998E-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ping Weng</cp:lastModifiedBy>
  <dcterms:created xsi:type="dcterms:W3CDTF">2012-12-17T06:24:55Z</dcterms:created>
  <dcterms:modified xsi:type="dcterms:W3CDTF">2012-12-26T09:06:36Z</dcterms:modified>
</cp:coreProperties>
</file>